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agliarini Lab Files (last updated 20250129)\Manuscripts and Grants\ACAD Manuscript (in progress)\FINAL SUBMISSION\"/>
    </mc:Choice>
  </mc:AlternateContent>
  <xr:revisionPtr revIDLastSave="0" documentId="13_ncr:1_{DBB264A2-8888-405F-9B29-BFD908C0A89A}" xr6:coauthVersionLast="47" xr6:coauthVersionMax="47" xr10:uidLastSave="{00000000-0000-0000-0000-000000000000}"/>
  <bookViews>
    <workbookView xWindow="9510" yWindow="-1725" windowWidth="19380" windowHeight="10260" xr2:uid="{8858F194-38A0-4B9A-AE46-C069D3829EE0}"/>
  </bookViews>
  <sheets>
    <sheet name="Fig. 2b, 2c" sheetId="5" r:id="rId1"/>
    <sheet name="Fig. 2d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8" i="11" l="1"/>
  <c r="V10" i="11" s="1"/>
  <c r="U8" i="11"/>
  <c r="U10" i="11" s="1"/>
  <c r="T8" i="11"/>
  <c r="T10" i="11" s="1"/>
  <c r="P8" i="11"/>
  <c r="P10" i="11" s="1"/>
  <c r="O8" i="11"/>
  <c r="O10" i="11" s="1"/>
  <c r="N8" i="11"/>
  <c r="N10" i="11" s="1"/>
  <c r="J8" i="11"/>
  <c r="J10" i="11" s="1"/>
  <c r="I8" i="11"/>
  <c r="I10" i="11" s="1"/>
  <c r="H8" i="11"/>
  <c r="H10" i="11" s="1"/>
  <c r="S8" i="11"/>
  <c r="S10" i="11" s="1"/>
  <c r="R8" i="11"/>
  <c r="R10" i="11" s="1"/>
  <c r="Q8" i="11"/>
  <c r="Q10" i="11" s="1"/>
  <c r="M8" i="11"/>
  <c r="M10" i="11" s="1"/>
  <c r="L8" i="11"/>
  <c r="L10" i="11" s="1"/>
  <c r="K8" i="11"/>
  <c r="K10" i="11" s="1"/>
  <c r="G8" i="11"/>
  <c r="G10" i="11" s="1"/>
  <c r="F8" i="11"/>
  <c r="F10" i="11" s="1"/>
  <c r="E8" i="11"/>
  <c r="E10" i="11" s="1"/>
  <c r="O28" i="5"/>
  <c r="N28" i="5"/>
  <c r="I28" i="5"/>
  <c r="H28" i="5"/>
  <c r="F28" i="5"/>
  <c r="E28" i="5"/>
  <c r="O27" i="5"/>
  <c r="N27" i="5"/>
  <c r="P14" i="5"/>
  <c r="O14" i="5"/>
  <c r="N14" i="5"/>
  <c r="M14" i="5"/>
  <c r="L14" i="5"/>
  <c r="K14" i="5"/>
  <c r="J14" i="5"/>
  <c r="I14" i="5"/>
  <c r="H14" i="5"/>
  <c r="G14" i="5"/>
  <c r="F14" i="5"/>
  <c r="E14" i="5"/>
  <c r="P13" i="5"/>
  <c r="O13" i="5"/>
  <c r="N13" i="5"/>
  <c r="M13" i="5"/>
  <c r="L13" i="5"/>
  <c r="K13" i="5"/>
  <c r="J13" i="5"/>
  <c r="I13" i="5"/>
  <c r="H13" i="5"/>
  <c r="G13" i="5"/>
  <c r="F13" i="5"/>
  <c r="E13" i="5"/>
  <c r="P12" i="5"/>
  <c r="O12" i="5"/>
  <c r="N12" i="5"/>
  <c r="M12" i="5"/>
  <c r="L12" i="5"/>
  <c r="K12" i="5"/>
  <c r="J12" i="5"/>
  <c r="I12" i="5"/>
  <c r="H12" i="5"/>
  <c r="G12" i="5"/>
  <c r="F12" i="5"/>
  <c r="E12" i="5"/>
  <c r="P11" i="5"/>
  <c r="O11" i="5"/>
  <c r="N11" i="5"/>
  <c r="M11" i="5"/>
  <c r="L11" i="5"/>
  <c r="K11" i="5"/>
  <c r="J11" i="5"/>
  <c r="J15" i="5" s="1"/>
  <c r="J22" i="5" s="1"/>
  <c r="I11" i="5"/>
  <c r="H11" i="5"/>
  <c r="G11" i="5"/>
  <c r="F11" i="5"/>
  <c r="E11" i="5"/>
  <c r="I15" i="5" l="1"/>
  <c r="I18" i="5" s="1"/>
  <c r="L15" i="5"/>
  <c r="K15" i="5"/>
  <c r="K21" i="5" s="1"/>
  <c r="M15" i="5"/>
  <c r="M19" i="5" s="1"/>
  <c r="L26" i="5" s="1"/>
  <c r="K19" i="5"/>
  <c r="K26" i="5" s="1"/>
  <c r="H11" i="11"/>
  <c r="H12" i="11"/>
  <c r="K12" i="11"/>
  <c r="N12" i="11"/>
  <c r="N11" i="11"/>
  <c r="E11" i="11"/>
  <c r="E12" i="11"/>
  <c r="Q12" i="11"/>
  <c r="Q11" i="11"/>
  <c r="T12" i="11"/>
  <c r="K11" i="11"/>
  <c r="T11" i="11"/>
  <c r="L21" i="5"/>
  <c r="L22" i="5"/>
  <c r="L18" i="5"/>
  <c r="E18" i="5"/>
  <c r="M22" i="5"/>
  <c r="M21" i="5"/>
  <c r="I19" i="5"/>
  <c r="J19" i="5"/>
  <c r="L19" i="5"/>
  <c r="I22" i="5"/>
  <c r="N19" i="5"/>
  <c r="J20" i="5"/>
  <c r="K22" i="5"/>
  <c r="K18" i="5"/>
  <c r="K20" i="5"/>
  <c r="E15" i="5"/>
  <c r="F15" i="5"/>
  <c r="F22" i="5" s="1"/>
  <c r="N15" i="5"/>
  <c r="N22" i="5" s="1"/>
  <c r="J18" i="5"/>
  <c r="H15" i="5"/>
  <c r="H18" i="5" s="1"/>
  <c r="P15" i="5"/>
  <c r="P18" i="5" s="1"/>
  <c r="O15" i="5"/>
  <c r="G15" i="5"/>
  <c r="G18" i="5" s="1"/>
  <c r="L28" i="5" l="1"/>
  <c r="K28" i="5"/>
  <c r="N18" i="5"/>
  <c r="M18" i="5"/>
  <c r="L25" i="5" s="1"/>
  <c r="M20" i="5"/>
  <c r="L27" i="5" s="1"/>
  <c r="G22" i="5"/>
  <c r="G19" i="5"/>
  <c r="E22" i="5"/>
  <c r="E19" i="5"/>
  <c r="F20" i="5"/>
  <c r="P22" i="5"/>
  <c r="P19" i="5"/>
  <c r="H25" i="5"/>
  <c r="I25" i="5"/>
  <c r="E25" i="5"/>
  <c r="H22" i="5"/>
  <c r="H19" i="5"/>
  <c r="H27" i="5"/>
  <c r="I27" i="5"/>
  <c r="F18" i="5"/>
  <c r="F25" i="5" s="1"/>
  <c r="O22" i="5"/>
  <c r="O19" i="5"/>
  <c r="F19" i="5"/>
  <c r="O18" i="5"/>
  <c r="O25" i="5" s="1"/>
  <c r="E20" i="5"/>
  <c r="O26" i="5" l="1"/>
  <c r="K25" i="5"/>
  <c r="K27" i="5"/>
  <c r="N26" i="5"/>
  <c r="N25" i="5"/>
  <c r="F27" i="5"/>
  <c r="E27" i="5"/>
  <c r="F26" i="5"/>
  <c r="E26" i="5"/>
  <c r="H26" i="5"/>
  <c r="I26" i="5"/>
</calcChain>
</file>

<file path=xl/sharedStrings.xml><?xml version="1.0" encoding="utf-8"?>
<sst xmlns="http://schemas.openxmlformats.org/spreadsheetml/2006/main" count="159" uniqueCount="92">
  <si>
    <t>MW</t>
  </si>
  <si>
    <t>MOL. FORM</t>
  </si>
  <si>
    <t>RT</t>
  </si>
  <si>
    <t>METABOLITE</t>
  </si>
  <si>
    <t>Sample</t>
  </si>
  <si>
    <t>8A</t>
  </si>
  <si>
    <t>8B</t>
  </si>
  <si>
    <t>8C</t>
  </si>
  <si>
    <t>13A</t>
  </si>
  <si>
    <t>13B</t>
  </si>
  <si>
    <t>13C</t>
  </si>
  <si>
    <t>14A</t>
  </si>
  <si>
    <t>14B</t>
  </si>
  <si>
    <t>14C</t>
  </si>
  <si>
    <t>C12 PARENT</t>
  </si>
  <si>
    <t>C13-label-1</t>
  </si>
  <si>
    <t>Sum</t>
  </si>
  <si>
    <t>SD</t>
  </si>
  <si>
    <t>C26H45N7O21P4S</t>
  </si>
  <si>
    <t>4-phosphovaleryl-CoA</t>
  </si>
  <si>
    <t>WT</t>
  </si>
  <si>
    <t>Samples</t>
  </si>
  <si>
    <t>Condition</t>
  </si>
  <si>
    <t>Hepa1-6 Cell line</t>
  </si>
  <si>
    <t>C24H40N7O17P3S</t>
  </si>
  <si>
    <t>Propionyl CoA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r>
      <t>0 mM [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]-4-HV</t>
    </r>
  </si>
  <si>
    <t>Wild type</t>
  </si>
  <si>
    <r>
      <t>5 mM [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]-4-HV</t>
    </r>
  </si>
  <si>
    <t>ACAD10/11 DKO-a</t>
  </si>
  <si>
    <t>C13-label-2</t>
  </si>
  <si>
    <t>C13-label-3</t>
  </si>
  <si>
    <t>Total protein mass (mg)</t>
  </si>
  <si>
    <t>A</t>
  </si>
  <si>
    <t>Experimental replicate 1</t>
  </si>
  <si>
    <t>Signal norm. to mg protein</t>
  </si>
  <si>
    <t>B</t>
  </si>
  <si>
    <t>Experimental replicate 2</t>
  </si>
  <si>
    <t>M+0</t>
  </si>
  <si>
    <t>C</t>
  </si>
  <si>
    <t>Experimental replicate 3</t>
  </si>
  <si>
    <t>M+1</t>
  </si>
  <si>
    <t>M+2</t>
  </si>
  <si>
    <t>M+3</t>
  </si>
  <si>
    <t>Sum Total</t>
  </si>
  <si>
    <t>Fraction labeled (relative to total)</t>
  </si>
  <si>
    <t>Total</t>
  </si>
  <si>
    <t>Avg Fraction labeled (relative to total)</t>
  </si>
  <si>
    <t>Avg</t>
  </si>
  <si>
    <t>ACAD10/11 DKO-b</t>
  </si>
  <si>
    <t>0 mM 4-HV</t>
  </si>
  <si>
    <t>10 mM 4-HV</t>
  </si>
  <si>
    <t>6A</t>
  </si>
  <si>
    <t>6B</t>
  </si>
  <si>
    <t>6C</t>
  </si>
  <si>
    <t>7A</t>
  </si>
  <si>
    <t>7B</t>
  </si>
  <si>
    <t>7C</t>
  </si>
  <si>
    <t>Protein mass (µg)</t>
  </si>
  <si>
    <t>Normalized (Signal/protein)</t>
  </si>
  <si>
    <t>Average normalized intensity</t>
  </si>
  <si>
    <t>Note: Data reported in Fig. 2d and Fig. 4c are from the same experiment</t>
  </si>
  <si>
    <t>Statistical Tests</t>
  </si>
  <si>
    <t>Source of Variation</t>
  </si>
  <si>
    <t>P value</t>
  </si>
  <si>
    <t>Interaction</t>
  </si>
  <si>
    <t>Row Factor</t>
  </si>
  <si>
    <t>Column Factor</t>
  </si>
  <si>
    <t>-4HV - +4HV</t>
  </si>
  <si>
    <t>&lt;0.0001</t>
  </si>
  <si>
    <t>DKO</t>
  </si>
  <si>
    <t>&gt;0.9999</t>
  </si>
  <si>
    <t>Fisher's LSD Test</t>
  </si>
  <si>
    <t>M+3 Propionyl-CoA Levels</t>
  </si>
  <si>
    <t>Šídák's multiple comparisons test</t>
  </si>
  <si>
    <t>Adjusted P Value</t>
  </si>
  <si>
    <t>0 mM 4HV - 10 mM 4HV</t>
  </si>
  <si>
    <t>Wild-type</t>
  </si>
  <si>
    <r>
      <t xml:space="preserve">Acad10/11 </t>
    </r>
    <r>
      <rPr>
        <sz val="10"/>
        <rFont val="Arial"/>
        <family val="2"/>
      </rPr>
      <t>DKO1</t>
    </r>
  </si>
  <si>
    <r>
      <t xml:space="preserve">Acad10/11 </t>
    </r>
    <r>
      <rPr>
        <sz val="10"/>
        <rFont val="Arial"/>
        <family val="2"/>
      </rPr>
      <t>DKO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11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/>
    <xf numFmtId="2" fontId="0" fillId="2" borderId="7" xfId="0" applyNumberForma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 vertical="center"/>
    </xf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0" fillId="0" borderId="2" xfId="0" applyBorder="1" applyAlignment="1">
      <alignment horizontal="center"/>
    </xf>
    <xf numFmtId="0" fontId="8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36BBD-4DCE-4700-B44D-8DE43CF928E9}">
  <dimension ref="A1:X30"/>
  <sheetViews>
    <sheetView tabSelected="1" zoomScale="85" zoomScaleNormal="85" workbookViewId="0">
      <selection activeCell="V14" sqref="V14"/>
    </sheetView>
  </sheetViews>
  <sheetFormatPr defaultRowHeight="15" x14ac:dyDescent="0.25"/>
  <cols>
    <col min="2" max="2" width="16.5703125" bestFit="1" customWidth="1"/>
    <col min="3" max="3" width="7.28515625" customWidth="1"/>
    <col min="4" max="4" width="35.42578125" bestFit="1" customWidth="1"/>
    <col min="11" max="11" width="8.140625" bestFit="1" customWidth="1"/>
    <col min="19" max="19" width="23" bestFit="1" customWidth="1"/>
    <col min="20" max="20" width="17" bestFit="1" customWidth="1"/>
    <col min="22" max="22" width="24.5703125" bestFit="1" customWidth="1"/>
  </cols>
  <sheetData>
    <row r="1" spans="1:24" ht="18.75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21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V1" s="2" t="s">
        <v>74</v>
      </c>
    </row>
    <row r="2" spans="1:24" x14ac:dyDescent="0.25">
      <c r="R2" s="10"/>
      <c r="S2" s="11" t="s">
        <v>22</v>
      </c>
      <c r="T2" s="11" t="s">
        <v>23</v>
      </c>
      <c r="V2" s="12" t="s">
        <v>85</v>
      </c>
    </row>
    <row r="3" spans="1:24" ht="18.75" x14ac:dyDescent="0.35">
      <c r="A3" s="3">
        <v>823.1</v>
      </c>
      <c r="B3" s="3" t="s">
        <v>24</v>
      </c>
      <c r="C3" s="3">
        <v>15.68</v>
      </c>
      <c r="D3" s="12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  <c r="K3" t="s">
        <v>32</v>
      </c>
      <c r="L3" t="s">
        <v>33</v>
      </c>
      <c r="M3" t="s">
        <v>34</v>
      </c>
      <c r="N3" t="s">
        <v>35</v>
      </c>
      <c r="O3" t="s">
        <v>36</v>
      </c>
      <c r="P3" t="s">
        <v>37</v>
      </c>
      <c r="R3" s="10">
        <v>1</v>
      </c>
      <c r="S3" s="10" t="s">
        <v>38</v>
      </c>
      <c r="T3" s="10" t="s">
        <v>39</v>
      </c>
      <c r="V3" s="39" t="s">
        <v>75</v>
      </c>
      <c r="W3" s="38" t="s">
        <v>76</v>
      </c>
    </row>
    <row r="4" spans="1:24" ht="18.75" x14ac:dyDescent="0.35">
      <c r="A4" s="3"/>
      <c r="B4" s="3"/>
      <c r="C4" s="3"/>
      <c r="D4" t="s">
        <v>14</v>
      </c>
      <c r="E4" s="5">
        <v>43074.36</v>
      </c>
      <c r="F4" s="5">
        <v>23051.040000000001</v>
      </c>
      <c r="G4" s="5">
        <v>31998.09</v>
      </c>
      <c r="H4" s="5">
        <v>24634.48</v>
      </c>
      <c r="I4" s="5">
        <v>12758.7</v>
      </c>
      <c r="J4" s="5">
        <v>15024.79</v>
      </c>
      <c r="K4" s="5">
        <v>35553.980000000003</v>
      </c>
      <c r="L4" s="5">
        <v>13251.54</v>
      </c>
      <c r="M4" s="5">
        <v>23828.5</v>
      </c>
      <c r="N4" s="5">
        <v>15302.86</v>
      </c>
      <c r="O4" s="5">
        <v>14154.13</v>
      </c>
      <c r="P4" s="5">
        <v>15659.23</v>
      </c>
      <c r="R4" s="10">
        <v>2</v>
      </c>
      <c r="S4" s="10" t="s">
        <v>38</v>
      </c>
      <c r="T4" s="10" t="s">
        <v>39</v>
      </c>
      <c r="V4" s="39" t="s">
        <v>77</v>
      </c>
      <c r="W4" s="38">
        <v>0.98650000000000004</v>
      </c>
    </row>
    <row r="5" spans="1:24" ht="18.75" x14ac:dyDescent="0.35">
      <c r="A5" s="3"/>
      <c r="B5" s="3"/>
      <c r="C5" s="3"/>
      <c r="D5" t="s">
        <v>15</v>
      </c>
      <c r="E5" s="5">
        <v>12782.11</v>
      </c>
      <c r="F5" s="5">
        <v>11657.59</v>
      </c>
      <c r="G5" s="5">
        <v>14378.54</v>
      </c>
      <c r="H5" s="5">
        <v>8073.67</v>
      </c>
      <c r="I5" s="5">
        <v>4576.54</v>
      </c>
      <c r="J5" s="5">
        <v>7610.76</v>
      </c>
      <c r="K5" s="5">
        <v>11788.26</v>
      </c>
      <c r="L5" s="5">
        <v>7244.09</v>
      </c>
      <c r="M5" s="5">
        <v>11911.87</v>
      </c>
      <c r="N5" s="5">
        <v>4151.17</v>
      </c>
      <c r="O5" s="5">
        <v>8025.66</v>
      </c>
      <c r="P5" s="5">
        <v>4187.79</v>
      </c>
      <c r="R5" s="10">
        <v>3</v>
      </c>
      <c r="S5" s="10" t="s">
        <v>40</v>
      </c>
      <c r="T5" s="10" t="s">
        <v>41</v>
      </c>
      <c r="V5" s="39" t="s">
        <v>78</v>
      </c>
      <c r="W5" s="38">
        <v>0.34</v>
      </c>
    </row>
    <row r="6" spans="1:24" ht="18.75" x14ac:dyDescent="0.35">
      <c r="A6" s="3"/>
      <c r="B6" s="3"/>
      <c r="C6" s="3"/>
      <c r="D6" t="s">
        <v>42</v>
      </c>
      <c r="E6" s="5">
        <v>1094.7</v>
      </c>
      <c r="F6" s="5">
        <v>821.2</v>
      </c>
      <c r="G6" s="5">
        <v>0</v>
      </c>
      <c r="H6" s="5">
        <v>0</v>
      </c>
      <c r="I6" s="5">
        <v>0</v>
      </c>
      <c r="J6" s="5">
        <v>909.14</v>
      </c>
      <c r="K6" s="5">
        <v>2002.82</v>
      </c>
      <c r="L6" s="5">
        <v>0</v>
      </c>
      <c r="M6" s="5">
        <v>1258.1400000000001</v>
      </c>
      <c r="N6" s="5">
        <v>0</v>
      </c>
      <c r="O6" s="5">
        <v>0</v>
      </c>
      <c r="P6" s="5">
        <v>0</v>
      </c>
      <c r="R6" s="10">
        <v>4</v>
      </c>
      <c r="S6" s="10" t="s">
        <v>40</v>
      </c>
      <c r="T6" s="10" t="s">
        <v>41</v>
      </c>
      <c r="V6" s="39" t="s">
        <v>79</v>
      </c>
      <c r="W6" s="38">
        <v>0.1163</v>
      </c>
    </row>
    <row r="7" spans="1:24" x14ac:dyDescent="0.25">
      <c r="A7" s="3"/>
      <c r="B7" s="3"/>
      <c r="C7" s="3"/>
      <c r="D7" t="s">
        <v>43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5225.29</v>
      </c>
      <c r="L7" s="5">
        <v>1598.45</v>
      </c>
      <c r="M7" s="5">
        <v>2322.94</v>
      </c>
      <c r="N7" s="5">
        <v>0</v>
      </c>
      <c r="O7" s="5">
        <v>0</v>
      </c>
      <c r="P7" s="5">
        <v>0</v>
      </c>
    </row>
    <row r="8" spans="1:24" x14ac:dyDescent="0.25">
      <c r="A8" s="3"/>
      <c r="B8" s="3"/>
      <c r="C8" s="3"/>
      <c r="D8" t="s">
        <v>44</v>
      </c>
      <c r="E8" s="7">
        <v>1.56</v>
      </c>
      <c r="F8" s="7">
        <v>1.6818</v>
      </c>
      <c r="G8" s="7">
        <v>1.3872</v>
      </c>
      <c r="H8" s="7">
        <v>1.2572000000000001</v>
      </c>
      <c r="I8" s="7">
        <v>1.222</v>
      </c>
      <c r="J8" s="7">
        <v>0.93240000000000001</v>
      </c>
      <c r="K8" s="7">
        <v>1.4662999999999999</v>
      </c>
      <c r="L8" s="7">
        <v>1.7685</v>
      </c>
      <c r="M8" s="7">
        <v>1.4862</v>
      </c>
      <c r="N8" s="7">
        <v>1.3667</v>
      </c>
      <c r="O8" s="7">
        <v>1.3532</v>
      </c>
      <c r="P8" s="7">
        <v>0.96399999999999997</v>
      </c>
      <c r="V8" s="12" t="s">
        <v>85</v>
      </c>
      <c r="W8" s="12" t="s">
        <v>20</v>
      </c>
      <c r="X8" s="12" t="s">
        <v>82</v>
      </c>
    </row>
    <row r="9" spans="1:24" x14ac:dyDescent="0.25">
      <c r="R9" s="10" t="s">
        <v>45</v>
      </c>
      <c r="S9" s="34" t="s">
        <v>46</v>
      </c>
      <c r="T9" s="34"/>
      <c r="V9" s="40" t="s">
        <v>84</v>
      </c>
      <c r="W9" s="38" t="s">
        <v>76</v>
      </c>
      <c r="X9" s="38" t="s">
        <v>76</v>
      </c>
    </row>
    <row r="10" spans="1:24" x14ac:dyDescent="0.25">
      <c r="D10" s="12" t="s">
        <v>47</v>
      </c>
      <c r="E10" t="s">
        <v>26</v>
      </c>
      <c r="F10" t="s">
        <v>27</v>
      </c>
      <c r="G10" t="s">
        <v>28</v>
      </c>
      <c r="H10" t="s">
        <v>29</v>
      </c>
      <c r="I10" t="s">
        <v>30</v>
      </c>
      <c r="J10" t="s">
        <v>31</v>
      </c>
      <c r="K10" t="s">
        <v>32</v>
      </c>
      <c r="L10" t="s">
        <v>33</v>
      </c>
      <c r="M10" t="s">
        <v>34</v>
      </c>
      <c r="N10" t="s">
        <v>35</v>
      </c>
      <c r="O10" t="s">
        <v>36</v>
      </c>
      <c r="P10" t="s">
        <v>37</v>
      </c>
      <c r="R10" s="10" t="s">
        <v>48</v>
      </c>
      <c r="S10" s="34" t="s">
        <v>49</v>
      </c>
      <c r="T10" s="34"/>
      <c r="V10" t="s">
        <v>80</v>
      </c>
      <c r="W10" t="s">
        <v>81</v>
      </c>
      <c r="X10" t="s">
        <v>83</v>
      </c>
    </row>
    <row r="11" spans="1:24" x14ac:dyDescent="0.25">
      <c r="D11" t="s">
        <v>50</v>
      </c>
      <c r="E11" s="5">
        <f>E4/$E$8</f>
        <v>27611.76923076923</v>
      </c>
      <c r="F11" s="5">
        <f>F4/$F$8</f>
        <v>13706.171958615769</v>
      </c>
      <c r="G11" s="5">
        <f>G4/$G$8</f>
        <v>23066.673875432527</v>
      </c>
      <c r="H11" s="5">
        <f>H4/$H$8</f>
        <v>19594.718421889913</v>
      </c>
      <c r="I11" s="5">
        <f>I4/$I$8</f>
        <v>10440.834697217677</v>
      </c>
      <c r="J11" s="5">
        <f>J4/$J$8</f>
        <v>16114.103389103389</v>
      </c>
      <c r="K11" s="5">
        <f>K4/$K$8</f>
        <v>24247.411852963243</v>
      </c>
      <c r="L11" s="5">
        <f>L4/$L$8</f>
        <v>7493.0958439355391</v>
      </c>
      <c r="M11" s="5">
        <f>M4/$M$8</f>
        <v>16033.171847665186</v>
      </c>
      <c r="N11" s="5">
        <f>N4/$N$8</f>
        <v>11196.941538011268</v>
      </c>
      <c r="O11" s="5">
        <f>O4/$O$8</f>
        <v>10459.747265740467</v>
      </c>
      <c r="P11" s="5">
        <f>P4/$P$8</f>
        <v>16244.014522821577</v>
      </c>
      <c r="R11" s="10" t="s">
        <v>51</v>
      </c>
      <c r="S11" s="34" t="s">
        <v>52</v>
      </c>
      <c r="T11" s="34"/>
    </row>
    <row r="12" spans="1:24" x14ac:dyDescent="0.25">
      <c r="D12" t="s">
        <v>53</v>
      </c>
      <c r="E12" s="5">
        <f>E5/$E$8</f>
        <v>8193.6602564102559</v>
      </c>
      <c r="F12" s="5">
        <f>F5/$F$8</f>
        <v>6931.6149363776913</v>
      </c>
      <c r="G12" s="5">
        <f>G5/$G$8</f>
        <v>10365.152825836218</v>
      </c>
      <c r="H12" s="5">
        <f>H5/$H$8</f>
        <v>6421.9455933821182</v>
      </c>
      <c r="I12" s="5">
        <f>I5/$I$8</f>
        <v>3745.1227495908347</v>
      </c>
      <c r="J12" s="5">
        <f>J5/$J$8</f>
        <v>8162.5482625482628</v>
      </c>
      <c r="K12" s="5">
        <f>K5/$K$8</f>
        <v>8039.4598649662421</v>
      </c>
      <c r="L12" s="5">
        <f>L5/$L$8</f>
        <v>4096.1775515973995</v>
      </c>
      <c r="M12" s="5">
        <f>M5/$M$8</f>
        <v>8014.9845242901365</v>
      </c>
      <c r="N12" s="5">
        <f>N5/$N$8</f>
        <v>3037.3673812833831</v>
      </c>
      <c r="O12" s="5">
        <f>O5/$O$8</f>
        <v>5930.8749630505472</v>
      </c>
      <c r="P12" s="5">
        <f>P5/$P$8</f>
        <v>4344.1804979253111</v>
      </c>
    </row>
    <row r="13" spans="1:24" x14ac:dyDescent="0.25">
      <c r="D13" t="s">
        <v>54</v>
      </c>
      <c r="E13" s="5">
        <f>E6/$E$8</f>
        <v>701.73076923076928</v>
      </c>
      <c r="F13" s="5">
        <f>F6/$F$8</f>
        <v>488.28635985253896</v>
      </c>
      <c r="G13" s="5">
        <f>G6/$G$8</f>
        <v>0</v>
      </c>
      <c r="H13" s="5">
        <f>H6/$H$8</f>
        <v>0</v>
      </c>
      <c r="I13" s="5">
        <f>I6/$I$8</f>
        <v>0</v>
      </c>
      <c r="J13" s="5">
        <f>J6/$J$8</f>
        <v>975.05362505362507</v>
      </c>
      <c r="K13" s="5">
        <f>K6/$K$8</f>
        <v>1365.9005660506036</v>
      </c>
      <c r="L13" s="5">
        <f>L6/$L$8</f>
        <v>0</v>
      </c>
      <c r="M13" s="5">
        <f>M6/$M$8</f>
        <v>846.54824384335893</v>
      </c>
      <c r="N13" s="5">
        <f>N6/$N$8</f>
        <v>0</v>
      </c>
      <c r="O13" s="5">
        <f>O6/$O$8</f>
        <v>0</v>
      </c>
      <c r="P13" s="5">
        <f>P6/$P$8</f>
        <v>0</v>
      </c>
    </row>
    <row r="14" spans="1:24" x14ac:dyDescent="0.25">
      <c r="D14" t="s">
        <v>55</v>
      </c>
      <c r="E14" s="5">
        <f>E7/$E$8</f>
        <v>0</v>
      </c>
      <c r="F14" s="5">
        <f>F7/$F$8</f>
        <v>0</v>
      </c>
      <c r="G14" s="5">
        <f>G7/$G$8</f>
        <v>0</v>
      </c>
      <c r="H14" s="5">
        <f>H7/$H$8</f>
        <v>0</v>
      </c>
      <c r="I14" s="5">
        <f>I7/$I$8</f>
        <v>0</v>
      </c>
      <c r="J14" s="5">
        <f>J7/$J$8</f>
        <v>0</v>
      </c>
      <c r="K14" s="5">
        <f>K7/$K$8</f>
        <v>3563.5886244288345</v>
      </c>
      <c r="L14" s="5">
        <f>L7/$L$8</f>
        <v>903.84506644048633</v>
      </c>
      <c r="M14" s="5">
        <f>M7/$M$8</f>
        <v>1563.0063248553358</v>
      </c>
      <c r="N14" s="5">
        <f>N7/$N$8</f>
        <v>0</v>
      </c>
      <c r="O14" s="5">
        <f>O7/$O$8</f>
        <v>0</v>
      </c>
      <c r="P14" s="5">
        <f>P7/$P$8</f>
        <v>0</v>
      </c>
    </row>
    <row r="15" spans="1:24" x14ac:dyDescent="0.25">
      <c r="D15" t="s">
        <v>56</v>
      </c>
      <c r="E15" s="5">
        <f>SUM(E11:E14)</f>
        <v>36507.16025641025</v>
      </c>
      <c r="F15" s="5">
        <f t="shared" ref="F15:O15" si="0">SUM(F11:F14)</f>
        <v>21126.073254846</v>
      </c>
      <c r="G15" s="5">
        <f t="shared" si="0"/>
        <v>33431.826701268743</v>
      </c>
      <c r="H15" s="5">
        <f t="shared" si="0"/>
        <v>26016.664015272032</v>
      </c>
      <c r="I15" s="5">
        <f t="shared" si="0"/>
        <v>14185.957446808512</v>
      </c>
      <c r="J15" s="5">
        <f t="shared" si="0"/>
        <v>25251.705276705277</v>
      </c>
      <c r="K15" s="5">
        <f t="shared" si="0"/>
        <v>37216.360908408918</v>
      </c>
      <c r="L15" s="5">
        <f t="shared" si="0"/>
        <v>12493.118461973425</v>
      </c>
      <c r="M15" s="5">
        <f t="shared" si="0"/>
        <v>26457.710940654015</v>
      </c>
      <c r="N15" s="5">
        <f t="shared" si="0"/>
        <v>14234.30891929465</v>
      </c>
      <c r="O15" s="5">
        <f t="shared" si="0"/>
        <v>16390.622228791013</v>
      </c>
      <c r="P15" s="5">
        <f>SUM(P11:P14)</f>
        <v>20588.195020746887</v>
      </c>
    </row>
    <row r="17" spans="4:16" x14ac:dyDescent="0.25">
      <c r="D17" s="12" t="s">
        <v>57</v>
      </c>
      <c r="E17" s="13" t="s">
        <v>26</v>
      </c>
      <c r="F17" s="14" t="s">
        <v>27</v>
      </c>
      <c r="G17" s="15" t="s">
        <v>28</v>
      </c>
      <c r="H17" s="13" t="s">
        <v>29</v>
      </c>
      <c r="I17" s="14" t="s">
        <v>30</v>
      </c>
      <c r="J17" s="15" t="s">
        <v>31</v>
      </c>
      <c r="K17" s="13" t="s">
        <v>32</v>
      </c>
      <c r="L17" s="14" t="s">
        <v>33</v>
      </c>
      <c r="M17" s="15" t="s">
        <v>34</v>
      </c>
      <c r="N17" s="13" t="s">
        <v>35</v>
      </c>
      <c r="O17" s="14" t="s">
        <v>36</v>
      </c>
      <c r="P17" s="15" t="s">
        <v>37</v>
      </c>
    </row>
    <row r="18" spans="4:16" x14ac:dyDescent="0.25">
      <c r="D18" t="s">
        <v>50</v>
      </c>
      <c r="E18" s="16">
        <f t="shared" ref="E18:P18" si="1">(E11/E15)</f>
        <v>0.75633845625998564</v>
      </c>
      <c r="F18" s="17">
        <f t="shared" si="1"/>
        <v>0.64877991254109568</v>
      </c>
      <c r="G18" s="18">
        <f t="shared" si="1"/>
        <v>0.68996151725556598</v>
      </c>
      <c r="H18" s="16">
        <f t="shared" si="1"/>
        <v>0.75316029796854911</v>
      </c>
      <c r="I18" s="17">
        <f t="shared" si="1"/>
        <v>0.73599788638634367</v>
      </c>
      <c r="J18" s="18">
        <f t="shared" si="1"/>
        <v>0.63813921525405515</v>
      </c>
      <c r="K18" s="16">
        <f t="shared" si="1"/>
        <v>0.6515255995242839</v>
      </c>
      <c r="L18" s="17">
        <f t="shared" si="1"/>
        <v>0.59977785904640513</v>
      </c>
      <c r="M18" s="18">
        <f t="shared" si="1"/>
        <v>0.60599240363720064</v>
      </c>
      <c r="N18" s="16">
        <f t="shared" si="1"/>
        <v>0.78661644913675988</v>
      </c>
      <c r="O18" s="17">
        <f t="shared" si="1"/>
        <v>0.6381543738691845</v>
      </c>
      <c r="P18" s="18">
        <f t="shared" si="1"/>
        <v>0.78899653449233187</v>
      </c>
    </row>
    <row r="19" spans="4:16" x14ac:dyDescent="0.25">
      <c r="D19" t="s">
        <v>53</v>
      </c>
      <c r="E19" s="16">
        <f t="shared" ref="E19:P19" si="2">(E12/E15)</f>
        <v>0.22443981396694751</v>
      </c>
      <c r="F19" s="17">
        <f t="shared" si="2"/>
        <v>0.32810711450068858</v>
      </c>
      <c r="G19" s="18">
        <f t="shared" si="2"/>
        <v>0.31003848274443402</v>
      </c>
      <c r="H19" s="16">
        <f t="shared" si="2"/>
        <v>0.24683970203145086</v>
      </c>
      <c r="I19" s="17">
        <f t="shared" si="2"/>
        <v>0.26400211361365633</v>
      </c>
      <c r="J19" s="18">
        <f t="shared" si="2"/>
        <v>0.32324740737720481</v>
      </c>
      <c r="K19" s="16">
        <f t="shared" si="2"/>
        <v>0.21601950509754841</v>
      </c>
      <c r="L19" s="17">
        <f t="shared" si="2"/>
        <v>0.32787470670876545</v>
      </c>
      <c r="M19" s="18">
        <f t="shared" si="2"/>
        <v>0.30293567505776114</v>
      </c>
      <c r="N19" s="16">
        <f t="shared" si="2"/>
        <v>0.21338355086324018</v>
      </c>
      <c r="O19" s="17">
        <f t="shared" si="2"/>
        <v>0.3618456261308155</v>
      </c>
      <c r="P19" s="18">
        <f t="shared" si="2"/>
        <v>0.21100346550766816</v>
      </c>
    </row>
    <row r="20" spans="4:16" x14ac:dyDescent="0.25">
      <c r="D20" t="s">
        <v>54</v>
      </c>
      <c r="E20" s="16">
        <f t="shared" ref="E20:M20" si="3">(E13/E15)</f>
        <v>1.9221729773067003E-2</v>
      </c>
      <c r="F20" s="17">
        <f t="shared" si="3"/>
        <v>2.3112972958215672E-2</v>
      </c>
      <c r="G20" s="18">
        <v>0</v>
      </c>
      <c r="H20" s="16">
        <v>0</v>
      </c>
      <c r="I20" s="17">
        <v>0</v>
      </c>
      <c r="J20" s="18">
        <f t="shared" si="3"/>
        <v>3.8613377368740043E-2</v>
      </c>
      <c r="K20" s="16">
        <f t="shared" si="3"/>
        <v>3.6701615437687317E-2</v>
      </c>
      <c r="L20" s="17">
        <v>0</v>
      </c>
      <c r="M20" s="18">
        <f t="shared" si="3"/>
        <v>3.1996276841266033E-2</v>
      </c>
      <c r="N20" s="16">
        <v>0</v>
      </c>
      <c r="O20" s="17">
        <v>0</v>
      </c>
      <c r="P20" s="18">
        <v>0</v>
      </c>
    </row>
    <row r="21" spans="4:16" x14ac:dyDescent="0.25">
      <c r="D21" t="s">
        <v>55</v>
      </c>
      <c r="E21" s="16">
        <v>0</v>
      </c>
      <c r="F21" s="17">
        <v>0</v>
      </c>
      <c r="G21" s="18">
        <v>0</v>
      </c>
      <c r="H21" s="16">
        <v>0</v>
      </c>
      <c r="I21" s="17">
        <v>0</v>
      </c>
      <c r="J21" s="18">
        <v>0</v>
      </c>
      <c r="K21" s="16">
        <f t="shared" ref="K21:M21" si="4">(K14/K15)</f>
        <v>9.575327994048051E-2</v>
      </c>
      <c r="L21" s="17">
        <f t="shared" si="4"/>
        <v>7.2347434244829381E-2</v>
      </c>
      <c r="M21" s="18">
        <f t="shared" si="4"/>
        <v>5.9075644463772323E-2</v>
      </c>
      <c r="N21" s="16">
        <v>0</v>
      </c>
      <c r="O21" s="17">
        <v>0</v>
      </c>
      <c r="P21" s="18">
        <v>0</v>
      </c>
    </row>
    <row r="22" spans="4:16" x14ac:dyDescent="0.25">
      <c r="D22" t="s">
        <v>58</v>
      </c>
      <c r="E22" s="16">
        <f>(E15/E15)</f>
        <v>1</v>
      </c>
      <c r="F22" s="17">
        <f t="shared" ref="F22:P22" si="5">(F15/F15)</f>
        <v>1</v>
      </c>
      <c r="G22" s="18">
        <f t="shared" si="5"/>
        <v>1</v>
      </c>
      <c r="H22" s="16">
        <f t="shared" si="5"/>
        <v>1</v>
      </c>
      <c r="I22" s="17">
        <f t="shared" si="5"/>
        <v>1</v>
      </c>
      <c r="J22" s="18">
        <f t="shared" si="5"/>
        <v>1</v>
      </c>
      <c r="K22" s="16">
        <f t="shared" si="5"/>
        <v>1</v>
      </c>
      <c r="L22" s="17">
        <f t="shared" si="5"/>
        <v>1</v>
      </c>
      <c r="M22" s="18">
        <f t="shared" si="5"/>
        <v>1</v>
      </c>
      <c r="N22" s="16">
        <f t="shared" si="5"/>
        <v>1</v>
      </c>
      <c r="O22" s="17">
        <f t="shared" si="5"/>
        <v>1</v>
      </c>
      <c r="P22" s="18">
        <f t="shared" si="5"/>
        <v>1</v>
      </c>
    </row>
    <row r="23" spans="4:16" x14ac:dyDescent="0.25">
      <c r="E23" s="16"/>
      <c r="F23" s="17"/>
      <c r="G23" s="18"/>
      <c r="H23" s="16"/>
      <c r="I23" s="17"/>
      <c r="J23" s="18"/>
      <c r="K23" s="19"/>
      <c r="L23" s="17"/>
      <c r="M23" s="18"/>
      <c r="N23" s="16"/>
      <c r="O23" s="17"/>
      <c r="P23" s="18"/>
    </row>
    <row r="24" spans="4:16" x14ac:dyDescent="0.25">
      <c r="D24" s="12" t="s">
        <v>59</v>
      </c>
      <c r="E24" s="20" t="s">
        <v>60</v>
      </c>
      <c r="F24" s="8" t="s">
        <v>17</v>
      </c>
      <c r="G24" s="21"/>
      <c r="H24" s="20" t="s">
        <v>60</v>
      </c>
      <c r="I24" s="8" t="s">
        <v>17</v>
      </c>
      <c r="J24" s="21"/>
      <c r="K24" s="20" t="s">
        <v>60</v>
      </c>
      <c r="L24" s="8" t="s">
        <v>17</v>
      </c>
      <c r="M24" s="21"/>
      <c r="N24" s="20" t="s">
        <v>60</v>
      </c>
      <c r="O24" s="8" t="s">
        <v>17</v>
      </c>
      <c r="P24" s="21"/>
    </row>
    <row r="25" spans="4:16" x14ac:dyDescent="0.25">
      <c r="D25" t="s">
        <v>50</v>
      </c>
      <c r="E25" s="16">
        <f>AVERAGE(E18:G18)</f>
        <v>0.6983599620188824</v>
      </c>
      <c r="F25" s="3">
        <f>_xlfn.STDEV.P(E18:G18)</f>
        <v>4.4310348584831731E-2</v>
      </c>
      <c r="G25" s="22"/>
      <c r="H25" s="16">
        <f>AVERAGE(H18:J18)</f>
        <v>0.70909913320298268</v>
      </c>
      <c r="I25" s="3">
        <f>_xlfn.STDEV.P(H18:J18)</f>
        <v>5.0663067148355362E-2</v>
      </c>
      <c r="J25" s="22"/>
      <c r="K25" s="16">
        <f>AVERAGE(K18:M18)</f>
        <v>0.61909862073596322</v>
      </c>
      <c r="L25" s="3">
        <f>_xlfn.STDEV.P(K18:M18)</f>
        <v>2.3069270413566701E-2</v>
      </c>
      <c r="M25" s="22"/>
      <c r="N25" s="16">
        <f>AVERAGE(N18:P18)</f>
        <v>0.73792245249942534</v>
      </c>
      <c r="O25" s="3">
        <f>_xlfn.STDEV.P(N18:P18)</f>
        <v>7.0553376185468752E-2</v>
      </c>
      <c r="P25" s="22"/>
    </row>
    <row r="26" spans="4:16" x14ac:dyDescent="0.25">
      <c r="D26" t="s">
        <v>53</v>
      </c>
      <c r="E26" s="16">
        <f>AVERAGE(E19:G19)</f>
        <v>0.28752847040402335</v>
      </c>
      <c r="F26" s="3">
        <f>_xlfn.STDEV.P(E19:G19)</f>
        <v>4.5216168138268974E-2</v>
      </c>
      <c r="G26" s="22"/>
      <c r="H26" s="16">
        <f>AVERAGE(H19:J19)</f>
        <v>0.27802974100743733</v>
      </c>
      <c r="I26" s="3">
        <f>_xlfn.STDEV.P(H19:J19)</f>
        <v>3.273240093826435E-2</v>
      </c>
      <c r="J26" s="22"/>
      <c r="K26" s="16">
        <f>AVERAGE(K19:M19)</f>
        <v>0.28227662895469169</v>
      </c>
      <c r="L26" s="3">
        <f>_xlfn.STDEV.P(K19:M19)</f>
        <v>4.7944368256609145E-2</v>
      </c>
      <c r="M26" s="22"/>
      <c r="N26" s="16">
        <f>AVERAGE(N19:P19)</f>
        <v>0.2620775475005746</v>
      </c>
      <c r="O26" s="3">
        <f>_xlfn.STDEV.P(N19:P19)</f>
        <v>7.0553376185468711E-2</v>
      </c>
      <c r="P26" s="22"/>
    </row>
    <row r="27" spans="4:16" x14ac:dyDescent="0.25">
      <c r="D27" t="s">
        <v>54</v>
      </c>
      <c r="E27" s="16">
        <f>AVERAGE(E20:G20)</f>
        <v>1.4111567577094225E-2</v>
      </c>
      <c r="F27" s="3">
        <f>_xlfn.STDEV.P(E20:G20)</f>
        <v>1.0104048627280197E-2</v>
      </c>
      <c r="G27" s="22"/>
      <c r="H27" s="16">
        <f>AVERAGE(H20:J20)</f>
        <v>1.2871125789580015E-2</v>
      </c>
      <c r="I27" s="3">
        <f>_xlfn.STDEV.P(H20:J20)</f>
        <v>1.820252065463417E-2</v>
      </c>
      <c r="J27" s="22"/>
      <c r="K27" s="16">
        <f>AVERAGE(K20:M20)</f>
        <v>2.2899297426317782E-2</v>
      </c>
      <c r="L27" s="3">
        <f>_xlfn.STDEV.P(K20:M20)</f>
        <v>1.6305794875666468E-2</v>
      </c>
      <c r="M27" s="22"/>
      <c r="N27" s="16">
        <f>AVERAGE(N20:P20)</f>
        <v>0</v>
      </c>
      <c r="O27" s="3">
        <f>_xlfn.STDEV.P(N20:P20)</f>
        <v>0</v>
      </c>
      <c r="P27" s="22"/>
    </row>
    <row r="28" spans="4:16" x14ac:dyDescent="0.25">
      <c r="D28" s="23" t="s">
        <v>55</v>
      </c>
      <c r="E28" s="24">
        <f>AVERAGE(E21:G21)</f>
        <v>0</v>
      </c>
      <c r="F28" s="25">
        <f>_xlfn.STDEV.P(E21:G21)</f>
        <v>0</v>
      </c>
      <c r="G28" s="26"/>
      <c r="H28" s="24">
        <f>AVERAGE(H21:J21)</f>
        <v>0</v>
      </c>
      <c r="I28" s="25">
        <f>_xlfn.STDEV.P(H21:J21)</f>
        <v>0</v>
      </c>
      <c r="J28" s="26"/>
      <c r="K28" s="24">
        <f>AVERAGE(K21:M21)</f>
        <v>7.57254528830274E-2</v>
      </c>
      <c r="L28" s="25">
        <f>_xlfn.STDEV.P(K21:M21)</f>
        <v>1.5162904151922485E-2</v>
      </c>
      <c r="M28" s="26"/>
      <c r="N28" s="24">
        <f>AVERAGE(N21:P21)</f>
        <v>0</v>
      </c>
      <c r="O28" s="25">
        <f>_xlfn.STDEV.P(N21:P21)</f>
        <v>0</v>
      </c>
      <c r="P28" s="26"/>
    </row>
    <row r="30" spans="4:16" x14ac:dyDescent="0.25">
      <c r="K30" s="3"/>
    </row>
  </sheetData>
  <mergeCells count="3">
    <mergeCell ref="S11:T11"/>
    <mergeCell ref="S9:T9"/>
    <mergeCell ref="S10:T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80266-ED79-4BDA-AF90-F258AC7C0522}">
  <dimension ref="A1:Y12"/>
  <sheetViews>
    <sheetView zoomScale="70" zoomScaleNormal="70" workbookViewId="0">
      <selection activeCell="S18" sqref="S18"/>
    </sheetView>
  </sheetViews>
  <sheetFormatPr defaultColWidth="9.140625" defaultRowHeight="15" x14ac:dyDescent="0.25"/>
  <cols>
    <col min="1" max="1" width="6.140625" style="3" bestFit="1" customWidth="1"/>
    <col min="2" max="2" width="17.42578125" style="28" bestFit="1" customWidth="1"/>
    <col min="3" max="3" width="8.28515625" style="3" customWidth="1"/>
    <col min="4" max="4" width="27.5703125" bestFit="1" customWidth="1"/>
    <col min="14" max="14" width="12" bestFit="1" customWidth="1"/>
    <col min="24" max="24" width="32.140625" bestFit="1" customWidth="1"/>
    <col min="25" max="25" width="15.5703125" bestFit="1" customWidth="1"/>
  </cols>
  <sheetData>
    <row r="1" spans="1:25" ht="18.75" x14ac:dyDescent="0.3">
      <c r="A1" s="1" t="s">
        <v>0</v>
      </c>
      <c r="B1" s="27" t="s">
        <v>1</v>
      </c>
      <c r="C1" s="1" t="s">
        <v>2</v>
      </c>
      <c r="D1" s="2" t="s">
        <v>3</v>
      </c>
      <c r="E1" s="2" t="s">
        <v>4</v>
      </c>
      <c r="F1" s="2"/>
      <c r="G1" s="35" t="s">
        <v>73</v>
      </c>
      <c r="H1" s="35"/>
      <c r="I1" s="35"/>
      <c r="J1" s="35"/>
      <c r="K1" s="35"/>
      <c r="L1" s="35"/>
      <c r="M1" s="35"/>
      <c r="N1" s="35"/>
      <c r="O1" s="35"/>
      <c r="Q1" s="2"/>
      <c r="R1" s="2"/>
      <c r="S1" s="2"/>
      <c r="X1" s="2" t="s">
        <v>4</v>
      </c>
    </row>
    <row r="2" spans="1:25" x14ac:dyDescent="0.25">
      <c r="C2"/>
      <c r="X2" s="41" t="s">
        <v>86</v>
      </c>
      <c r="Y2" s="41" t="s">
        <v>87</v>
      </c>
    </row>
    <row r="3" spans="1:25" x14ac:dyDescent="0.25">
      <c r="D3" s="12"/>
      <c r="E3" s="37" t="s">
        <v>20</v>
      </c>
      <c r="F3" s="37"/>
      <c r="G3" s="37"/>
      <c r="H3" s="37" t="s">
        <v>20</v>
      </c>
      <c r="I3" s="37"/>
      <c r="J3" s="37"/>
      <c r="K3" s="37" t="s">
        <v>41</v>
      </c>
      <c r="L3" s="37"/>
      <c r="M3" s="37"/>
      <c r="N3" s="37" t="s">
        <v>41</v>
      </c>
      <c r="O3" s="37"/>
      <c r="P3" s="37"/>
      <c r="Q3" s="37" t="s">
        <v>61</v>
      </c>
      <c r="R3" s="37"/>
      <c r="S3" s="37"/>
      <c r="T3" s="37" t="s">
        <v>61</v>
      </c>
      <c r="U3" s="37"/>
      <c r="V3" s="37"/>
      <c r="X3" s="42" t="s">
        <v>88</v>
      </c>
      <c r="Y3" s="42"/>
    </row>
    <row r="4" spans="1:25" x14ac:dyDescent="0.25">
      <c r="E4" s="36" t="s">
        <v>62</v>
      </c>
      <c r="F4" s="36"/>
      <c r="G4" s="36"/>
      <c r="H4" s="36" t="s">
        <v>63</v>
      </c>
      <c r="I4" s="36"/>
      <c r="J4" s="36"/>
      <c r="K4" s="36" t="s">
        <v>62</v>
      </c>
      <c r="L4" s="36"/>
      <c r="M4" s="36"/>
      <c r="N4" s="36" t="s">
        <v>63</v>
      </c>
      <c r="O4" s="36"/>
      <c r="P4" s="36"/>
      <c r="Q4" s="36" t="s">
        <v>62</v>
      </c>
      <c r="R4" s="36"/>
      <c r="S4" s="36"/>
      <c r="T4" s="36" t="s">
        <v>63</v>
      </c>
      <c r="U4" s="36"/>
      <c r="V4" s="36"/>
      <c r="X4" s="42" t="s">
        <v>89</v>
      </c>
      <c r="Y4" s="42" t="s">
        <v>81</v>
      </c>
    </row>
    <row r="5" spans="1:25" x14ac:dyDescent="0.25">
      <c r="A5" s="6">
        <v>947.1</v>
      </c>
      <c r="B5" s="33" t="s">
        <v>18</v>
      </c>
      <c r="C5" s="6">
        <v>15.6</v>
      </c>
      <c r="D5" s="30" t="s">
        <v>19</v>
      </c>
      <c r="E5" t="s">
        <v>26</v>
      </c>
      <c r="F5" t="s">
        <v>27</v>
      </c>
      <c r="G5" t="s">
        <v>28</v>
      </c>
      <c r="H5" t="s">
        <v>5</v>
      </c>
      <c r="I5" t="s">
        <v>6</v>
      </c>
      <c r="J5" t="s">
        <v>7</v>
      </c>
      <c r="K5" t="s">
        <v>64</v>
      </c>
      <c r="L5" t="s">
        <v>65</v>
      </c>
      <c r="M5" t="s">
        <v>66</v>
      </c>
      <c r="N5" t="s">
        <v>8</v>
      </c>
      <c r="O5" t="s">
        <v>9</v>
      </c>
      <c r="P5" t="s">
        <v>10</v>
      </c>
      <c r="Q5" t="s">
        <v>67</v>
      </c>
      <c r="R5" t="s">
        <v>68</v>
      </c>
      <c r="S5" t="s">
        <v>69</v>
      </c>
      <c r="T5" t="s">
        <v>11</v>
      </c>
      <c r="U5" t="s">
        <v>12</v>
      </c>
      <c r="V5" t="s">
        <v>13</v>
      </c>
      <c r="X5" s="43" t="s">
        <v>90</v>
      </c>
      <c r="Y5" s="42">
        <v>0.99629999999999996</v>
      </c>
    </row>
    <row r="6" spans="1:25" x14ac:dyDescent="0.25">
      <c r="A6" s="6"/>
      <c r="B6" s="33"/>
      <c r="C6" s="6"/>
      <c r="D6" s="32" t="s">
        <v>14</v>
      </c>
      <c r="E6" s="5">
        <v>0</v>
      </c>
      <c r="F6" s="5">
        <v>0</v>
      </c>
      <c r="G6" s="5">
        <v>0</v>
      </c>
      <c r="H6" s="5">
        <v>35119.78</v>
      </c>
      <c r="I6" s="5">
        <v>23915.93</v>
      </c>
      <c r="J6" s="5">
        <v>14192.28</v>
      </c>
      <c r="K6" s="5">
        <v>0</v>
      </c>
      <c r="L6" s="5">
        <v>0</v>
      </c>
      <c r="M6" s="5">
        <v>0</v>
      </c>
      <c r="N6" s="5">
        <v>1339</v>
      </c>
      <c r="O6" s="5">
        <v>389.1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X6" s="43" t="s">
        <v>91</v>
      </c>
      <c r="Y6" s="42" t="s">
        <v>83</v>
      </c>
    </row>
    <row r="7" spans="1:25" x14ac:dyDescent="0.25">
      <c r="A7" s="6"/>
      <c r="B7" s="33"/>
      <c r="C7" s="6"/>
      <c r="D7" s="32" t="s">
        <v>15</v>
      </c>
      <c r="E7" s="5">
        <v>0</v>
      </c>
      <c r="F7" s="5">
        <v>0</v>
      </c>
      <c r="G7" s="5">
        <v>0</v>
      </c>
      <c r="H7" s="5">
        <v>11240.24</v>
      </c>
      <c r="I7" s="5">
        <v>7427.58</v>
      </c>
      <c r="J7" s="5">
        <v>4847.1499999999996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</row>
    <row r="8" spans="1:25" x14ac:dyDescent="0.25">
      <c r="D8" t="s">
        <v>16</v>
      </c>
      <c r="E8" s="5">
        <f>SUM(E6:E7)</f>
        <v>0</v>
      </c>
      <c r="F8" s="5">
        <f t="shared" ref="F8:J8" si="0">SUM(F6:F7)</f>
        <v>0</v>
      </c>
      <c r="G8" s="5">
        <f t="shared" si="0"/>
        <v>0</v>
      </c>
      <c r="H8" s="5">
        <f t="shared" si="0"/>
        <v>46360.02</v>
      </c>
      <c r="I8" s="5">
        <f t="shared" si="0"/>
        <v>31343.510000000002</v>
      </c>
      <c r="J8" s="5">
        <f t="shared" si="0"/>
        <v>19039.43</v>
      </c>
      <c r="K8" s="5">
        <f t="shared" ref="K8:V8" si="1">SUM(K6:K7)</f>
        <v>0</v>
      </c>
      <c r="L8" s="5">
        <f t="shared" si="1"/>
        <v>0</v>
      </c>
      <c r="M8" s="5">
        <f t="shared" si="1"/>
        <v>0</v>
      </c>
      <c r="N8" s="5">
        <f t="shared" si="1"/>
        <v>1339</v>
      </c>
      <c r="O8" s="5">
        <f t="shared" si="1"/>
        <v>389.1</v>
      </c>
      <c r="P8" s="5">
        <f t="shared" si="1"/>
        <v>0</v>
      </c>
      <c r="Q8" s="5">
        <f t="shared" si="1"/>
        <v>0</v>
      </c>
      <c r="R8" s="5">
        <f t="shared" si="1"/>
        <v>0</v>
      </c>
      <c r="S8" s="5">
        <f t="shared" si="1"/>
        <v>0</v>
      </c>
      <c r="T8" s="5">
        <f t="shared" si="1"/>
        <v>0</v>
      </c>
      <c r="U8" s="5">
        <f t="shared" si="1"/>
        <v>0</v>
      </c>
      <c r="V8" s="5">
        <f t="shared" si="1"/>
        <v>0</v>
      </c>
    </row>
    <row r="9" spans="1:25" x14ac:dyDescent="0.25">
      <c r="D9" t="s">
        <v>70</v>
      </c>
      <c r="E9">
        <v>826.51297499999998</v>
      </c>
      <c r="F9">
        <v>773.71766099999991</v>
      </c>
      <c r="G9">
        <v>777.20562000000007</v>
      </c>
      <c r="H9">
        <v>878.96251500000005</v>
      </c>
      <c r="I9">
        <v>744.43087300000002</v>
      </c>
      <c r="J9">
        <v>804.59349800000007</v>
      </c>
      <c r="K9">
        <v>626.440924</v>
      </c>
      <c r="L9">
        <v>442.427955</v>
      </c>
      <c r="M9">
        <v>629.55705899999998</v>
      </c>
      <c r="N9">
        <v>660.590779</v>
      </c>
      <c r="O9">
        <v>435.39326699999998</v>
      </c>
      <c r="P9">
        <v>665.30714799999998</v>
      </c>
      <c r="Q9">
        <v>663.49663400000009</v>
      </c>
      <c r="R9">
        <v>534.41623699999991</v>
      </c>
      <c r="S9">
        <v>747.12904100000003</v>
      </c>
      <c r="T9">
        <v>771.685878</v>
      </c>
      <c r="U9">
        <v>530.89889300000004</v>
      </c>
      <c r="V9">
        <v>925.492165</v>
      </c>
    </row>
    <row r="10" spans="1:25" x14ac:dyDescent="0.25">
      <c r="A10" s="4"/>
      <c r="B10" s="29"/>
      <c r="C10" s="31"/>
      <c r="D10" s="32" t="s">
        <v>71</v>
      </c>
      <c r="E10">
        <f t="shared" ref="E10:J10" si="2">E8/E9</f>
        <v>0</v>
      </c>
      <c r="F10">
        <f t="shared" si="2"/>
        <v>0</v>
      </c>
      <c r="G10">
        <f t="shared" si="2"/>
        <v>0</v>
      </c>
      <c r="H10">
        <f t="shared" si="2"/>
        <v>52.744024015631652</v>
      </c>
      <c r="I10">
        <f t="shared" si="2"/>
        <v>42.103989956364963</v>
      </c>
      <c r="J10">
        <f t="shared" si="2"/>
        <v>23.663415187081213</v>
      </c>
      <c r="K10">
        <f t="shared" ref="K10:V10" si="3">K8/K9</f>
        <v>0</v>
      </c>
      <c r="L10">
        <f t="shared" si="3"/>
        <v>0</v>
      </c>
      <c r="M10">
        <f t="shared" si="3"/>
        <v>0</v>
      </c>
      <c r="N10">
        <f t="shared" si="3"/>
        <v>2.0269734948873697</v>
      </c>
      <c r="O10">
        <f t="shared" si="3"/>
        <v>0.89367482111293195</v>
      </c>
      <c r="P10">
        <f t="shared" si="3"/>
        <v>0</v>
      </c>
      <c r="Q10">
        <f t="shared" si="3"/>
        <v>0</v>
      </c>
      <c r="R10">
        <f t="shared" si="3"/>
        <v>0</v>
      </c>
      <c r="S10">
        <f t="shared" si="3"/>
        <v>0</v>
      </c>
      <c r="T10">
        <f t="shared" si="3"/>
        <v>0</v>
      </c>
      <c r="U10">
        <f t="shared" si="3"/>
        <v>0</v>
      </c>
      <c r="V10">
        <f t="shared" si="3"/>
        <v>0</v>
      </c>
    </row>
    <row r="11" spans="1:25" x14ac:dyDescent="0.25">
      <c r="D11" s="32" t="s">
        <v>72</v>
      </c>
      <c r="E11">
        <f>AVERAGE(E10:G10)</f>
        <v>0</v>
      </c>
      <c r="H11">
        <f>AVERAGE(H10:J10)</f>
        <v>39.503809719692605</v>
      </c>
      <c r="K11">
        <f>AVERAGE(K10:M10)</f>
        <v>0</v>
      </c>
      <c r="N11">
        <f>AVERAGE(N10:P10)</f>
        <v>0.97354943866676713</v>
      </c>
      <c r="Q11">
        <f>AVERAGE(Q10:S10)</f>
        <v>0</v>
      </c>
      <c r="T11">
        <f>AVERAGE(T10:V10)</f>
        <v>0</v>
      </c>
    </row>
    <row r="12" spans="1:25" x14ac:dyDescent="0.25">
      <c r="D12" s="32" t="s">
        <v>17</v>
      </c>
      <c r="E12">
        <f>_xlfn.STDEV.S(E10:G10)</f>
        <v>0</v>
      </c>
      <c r="H12">
        <f>_xlfn.STDEV.S(H10:J10)</f>
        <v>14.713638414993666</v>
      </c>
      <c r="K12">
        <f>_xlfn.STDEV.S(K10:M10)</f>
        <v>0</v>
      </c>
      <c r="N12">
        <f>_xlfn.STDEV.S(N10:P10)</f>
        <v>1.0158446501020755</v>
      </c>
      <c r="Q12">
        <f>_xlfn.STDEV.S(Q10:S10)</f>
        <v>0</v>
      </c>
      <c r="T12">
        <f>_xlfn.STDEV.S(T10:V10)</f>
        <v>0</v>
      </c>
    </row>
  </sheetData>
  <mergeCells count="13">
    <mergeCell ref="G1:O1"/>
    <mergeCell ref="N4:P4"/>
    <mergeCell ref="T4:V4"/>
    <mergeCell ref="N3:P3"/>
    <mergeCell ref="T3:V3"/>
    <mergeCell ref="E4:G4"/>
    <mergeCell ref="K4:M4"/>
    <mergeCell ref="Q4:S4"/>
    <mergeCell ref="H4:J4"/>
    <mergeCell ref="Q3:S3"/>
    <mergeCell ref="H3:J3"/>
    <mergeCell ref="E3:G3"/>
    <mergeCell ref="K3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b, 2c</vt:lpstr>
      <vt:lpstr>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Bartlett</dc:creator>
  <cp:lastModifiedBy>Edrees Rashan</cp:lastModifiedBy>
  <dcterms:created xsi:type="dcterms:W3CDTF">2024-01-08T20:57:35Z</dcterms:created>
  <dcterms:modified xsi:type="dcterms:W3CDTF">2025-04-23T20:59:36Z</dcterms:modified>
</cp:coreProperties>
</file>